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ise-my.sharepoint.com/personal/emma_andersson_ki_se/Documents/Docs/Papers &amp; Manuscripts/Manuscripts/De Haan et al Notch &amp; Inner Ear/OHC paper/Manuscript_0501_SDH/Supplements/Tables/"/>
    </mc:Choice>
  </mc:AlternateContent>
  <xr:revisionPtr revIDLastSave="20" documentId="8_{9DA0271E-9126-4474-8277-230D98F6DA97}" xr6:coauthVersionLast="47" xr6:coauthVersionMax="47" xr10:uidLastSave="{E9A29B22-00FE-4402-8289-C38F934D5159}"/>
  <bookViews>
    <workbookView xWindow="-110" yWindow="-110" windowWidth="19420" windowHeight="10420" xr2:uid="{799D3B1A-922A-4C12-A1F1-6BD00B09C881}"/>
  </bookViews>
  <sheets>
    <sheet name="total" sheetId="1" r:id="rId1"/>
    <sheet name="per datase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3" i="2" l="1"/>
  <c r="I13" i="2"/>
  <c r="E14" i="2"/>
  <c r="M23" i="2"/>
  <c r="M22" i="2"/>
  <c r="M21" i="2"/>
  <c r="M20" i="2"/>
  <c r="M19" i="2"/>
  <c r="M15" i="2"/>
  <c r="M14" i="2"/>
  <c r="M13" i="2"/>
  <c r="M12" i="2"/>
  <c r="M11" i="2"/>
  <c r="M10" i="2"/>
  <c r="M9" i="2"/>
  <c r="M8" i="2"/>
  <c r="M7" i="2"/>
  <c r="M3" i="2"/>
  <c r="M2" i="2"/>
  <c r="K23" i="2"/>
  <c r="K22" i="2"/>
  <c r="K21" i="2"/>
  <c r="K20" i="2"/>
  <c r="K19" i="2"/>
  <c r="K17" i="2"/>
  <c r="K16" i="2"/>
  <c r="K11" i="2"/>
  <c r="K10" i="2"/>
  <c r="K9" i="2"/>
  <c r="K8" i="2"/>
  <c r="K7" i="2"/>
  <c r="K6" i="2"/>
  <c r="K5" i="2"/>
  <c r="K4" i="2"/>
  <c r="K3" i="2"/>
  <c r="L23" i="2"/>
  <c r="M18" i="2" s="1"/>
  <c r="J23" i="2"/>
  <c r="K15" i="2" s="1"/>
  <c r="H23" i="2"/>
  <c r="I16" i="2" s="1"/>
  <c r="F23" i="2"/>
  <c r="G14" i="2" s="1"/>
  <c r="D23" i="2"/>
  <c r="E11" i="2" s="1"/>
  <c r="B23" i="2"/>
  <c r="C21" i="2" s="1"/>
  <c r="D23" i="1"/>
  <c r="B23" i="1"/>
  <c r="K18" i="2" l="1"/>
  <c r="K14" i="2"/>
  <c r="M5" i="2"/>
  <c r="M17" i="2"/>
  <c r="K12" i="2"/>
  <c r="M4" i="2"/>
  <c r="M16" i="2"/>
  <c r="K2" i="2"/>
  <c r="M6" i="2"/>
  <c r="I18" i="2"/>
  <c r="I19" i="2"/>
  <c r="I20" i="2"/>
  <c r="I6" i="2"/>
  <c r="I7" i="2"/>
  <c r="I8" i="2"/>
  <c r="I5" i="2"/>
  <c r="I9" i="2"/>
  <c r="I17" i="2"/>
  <c r="I21" i="2"/>
  <c r="I10" i="2"/>
  <c r="I22" i="2"/>
  <c r="I12" i="2"/>
  <c r="I2" i="2"/>
  <c r="I14" i="2"/>
  <c r="I11" i="2"/>
  <c r="I3" i="2"/>
  <c r="I15" i="2"/>
  <c r="I4" i="2"/>
  <c r="C22" i="2"/>
  <c r="E12" i="2"/>
  <c r="G3" i="2"/>
  <c r="C10" i="2"/>
  <c r="G4" i="2"/>
  <c r="G15" i="2"/>
  <c r="G16" i="2"/>
  <c r="C23" i="2"/>
  <c r="C12" i="2"/>
  <c r="G5" i="2"/>
  <c r="E3" i="2"/>
  <c r="G19" i="2"/>
  <c r="C16" i="2"/>
  <c r="G21" i="2"/>
  <c r="G17" i="2"/>
  <c r="G6" i="2"/>
  <c r="E16" i="2"/>
  <c r="E5" i="2"/>
  <c r="C4" i="2"/>
  <c r="E18" i="2"/>
  <c r="C17" i="2"/>
  <c r="C18" i="2"/>
  <c r="E8" i="2"/>
  <c r="E20" i="2"/>
  <c r="G11" i="2"/>
  <c r="G23" i="2"/>
  <c r="G18" i="2"/>
  <c r="E4" i="2"/>
  <c r="C3" i="2"/>
  <c r="G8" i="2"/>
  <c r="G9" i="2"/>
  <c r="E7" i="2"/>
  <c r="G10" i="2"/>
  <c r="G12" i="2"/>
  <c r="E2" i="2"/>
  <c r="C13" i="2"/>
  <c r="C2" i="2"/>
  <c r="G7" i="2"/>
  <c r="C15" i="2"/>
  <c r="E17" i="2"/>
  <c r="G20" i="2"/>
  <c r="E6" i="2"/>
  <c r="C5" i="2"/>
  <c r="E19" i="2"/>
  <c r="G22" i="2"/>
  <c r="C6" i="2"/>
  <c r="C7" i="2"/>
  <c r="C19" i="2"/>
  <c r="E9" i="2"/>
  <c r="E21" i="2"/>
  <c r="C8" i="2"/>
  <c r="C20" i="2"/>
  <c r="E10" i="2"/>
  <c r="E22" i="2"/>
  <c r="G13" i="2"/>
  <c r="C11" i="2"/>
  <c r="E13" i="2"/>
  <c r="E15" i="2"/>
  <c r="C14" i="2"/>
  <c r="C9" i="2"/>
  <c r="G2" i="2"/>
  <c r="I23" i="2" l="1"/>
</calcChain>
</file>

<file path=xl/sharedStrings.xml><?xml version="1.0" encoding="utf-8"?>
<sst xmlns="http://schemas.openxmlformats.org/spreadsheetml/2006/main" count="60" uniqueCount="34">
  <si>
    <t xml:space="preserve">Cluster </t>
  </si>
  <si>
    <t>M.KO-3</t>
  </si>
  <si>
    <t>L.KO-2</t>
  </si>
  <si>
    <t>M.KO-2</t>
  </si>
  <si>
    <t>Id</t>
  </si>
  <si>
    <t>L.KO-1</t>
  </si>
  <si>
    <t>Lateral wall</t>
  </si>
  <si>
    <t xml:space="preserve">Spiral prominance </t>
  </si>
  <si>
    <t>M.KO-1</t>
  </si>
  <si>
    <t>SV-M</t>
  </si>
  <si>
    <t>roof</t>
  </si>
  <si>
    <t>Basement membrane</t>
  </si>
  <si>
    <t>Iphc</t>
  </si>
  <si>
    <t xml:space="preserve">OHC </t>
  </si>
  <si>
    <t>OS</t>
  </si>
  <si>
    <t>Glia</t>
  </si>
  <si>
    <t>IHC</t>
  </si>
  <si>
    <t>HEC</t>
  </si>
  <si>
    <t>Spiral limbus</t>
  </si>
  <si>
    <t>IPC</t>
  </si>
  <si>
    <t>OPC</t>
  </si>
  <si>
    <t>DC</t>
  </si>
  <si>
    <t>normalised to 2000</t>
  </si>
  <si>
    <t>Cluster</t>
  </si>
  <si>
    <t>1931_1 (hom)</t>
  </si>
  <si>
    <t>2234_1 (hom)</t>
  </si>
  <si>
    <t>22341_2 (hom)</t>
  </si>
  <si>
    <t>2138_9 (wt)</t>
  </si>
  <si>
    <t>2234_4 (wt)</t>
  </si>
  <si>
    <t>2234_7 (wt)</t>
  </si>
  <si>
    <r>
      <rPr>
        <b/>
        <i/>
        <sz val="10"/>
        <color theme="1"/>
        <rFont val="Arial"/>
        <family val="2"/>
      </rPr>
      <t>Jag1</t>
    </r>
    <r>
      <rPr>
        <b/>
        <i/>
        <vertAlign val="superscript"/>
        <sz val="10"/>
        <color theme="1"/>
        <rFont val="Arial"/>
        <family val="2"/>
      </rPr>
      <t>+/+</t>
    </r>
    <r>
      <rPr>
        <b/>
        <sz val="10"/>
        <color theme="1"/>
        <rFont val="Arial"/>
        <family val="2"/>
      </rPr>
      <t xml:space="preserve"> 
(raw values)</t>
    </r>
  </si>
  <si>
    <r>
      <rPr>
        <b/>
        <i/>
        <sz val="10"/>
        <color theme="1"/>
        <rFont val="Arial"/>
        <family val="2"/>
      </rPr>
      <t>Jag1</t>
    </r>
    <r>
      <rPr>
        <b/>
        <i/>
        <vertAlign val="superscript"/>
        <sz val="10"/>
        <color theme="1"/>
        <rFont val="Arial"/>
        <family val="2"/>
      </rPr>
      <t>+/+</t>
    </r>
    <r>
      <rPr>
        <b/>
        <sz val="10"/>
        <color theme="1"/>
        <rFont val="Arial"/>
        <family val="2"/>
      </rPr>
      <t xml:space="preserve"> (normalised to 6000)</t>
    </r>
  </si>
  <si>
    <r>
      <rPr>
        <b/>
        <i/>
        <sz val="10"/>
        <color theme="1"/>
        <rFont val="Arial"/>
        <family val="2"/>
      </rPr>
      <t>Jag1</t>
    </r>
    <r>
      <rPr>
        <b/>
        <i/>
        <vertAlign val="superscript"/>
        <sz val="10"/>
        <color theme="1"/>
        <rFont val="Arial"/>
        <family val="2"/>
      </rPr>
      <t>Ndr/Ndr</t>
    </r>
    <r>
      <rPr>
        <b/>
        <vertAlign val="superscript"/>
        <sz val="10"/>
        <color theme="1"/>
        <rFont val="Arial"/>
        <family val="2"/>
      </rPr>
      <t xml:space="preserve"> 
</t>
    </r>
    <r>
      <rPr>
        <b/>
        <sz val="10"/>
        <color theme="1"/>
        <rFont val="Arial"/>
        <family val="2"/>
      </rPr>
      <t>(raw values)</t>
    </r>
  </si>
  <si>
    <r>
      <rPr>
        <b/>
        <i/>
        <sz val="10"/>
        <color theme="1"/>
        <rFont val="Arial"/>
        <family val="2"/>
      </rPr>
      <t>Jag1</t>
    </r>
    <r>
      <rPr>
        <b/>
        <i/>
        <vertAlign val="superscript"/>
        <sz val="10"/>
        <color theme="1"/>
        <rFont val="Arial"/>
        <family val="2"/>
      </rPr>
      <t>Ndr/Ndr</t>
    </r>
    <r>
      <rPr>
        <b/>
        <i/>
        <sz val="10"/>
        <color theme="1"/>
        <rFont val="Arial"/>
        <family val="2"/>
      </rPr>
      <t xml:space="preserve"> 
</t>
    </r>
    <r>
      <rPr>
        <b/>
        <sz val="10"/>
        <color theme="1"/>
        <rFont val="Arial"/>
        <family val="2"/>
      </rPr>
      <t>(normalised to 6000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C0D0B-D7B5-45F5-B73A-98649BFC16B1}">
  <dimension ref="A1:F23"/>
  <sheetViews>
    <sheetView tabSelected="1" workbookViewId="0">
      <selection activeCell="F3" sqref="F3"/>
    </sheetView>
  </sheetViews>
  <sheetFormatPr defaultRowHeight="14.5" x14ac:dyDescent="0.35"/>
  <cols>
    <col min="1" max="1" width="18" customWidth="1"/>
    <col min="2" max="3" width="11.36328125" style="9" customWidth="1"/>
    <col min="4" max="4" width="11.1796875" style="9" customWidth="1"/>
    <col min="5" max="5" width="13.36328125" style="9" customWidth="1"/>
    <col min="6" max="6" width="8.7265625" style="9"/>
  </cols>
  <sheetData>
    <row r="1" spans="1:6" s="4" customFormat="1" ht="44" customHeight="1" x14ac:dyDescent="0.35">
      <c r="A1" s="3" t="s">
        <v>0</v>
      </c>
      <c r="B1" s="5" t="s">
        <v>30</v>
      </c>
      <c r="C1" s="5" t="s">
        <v>31</v>
      </c>
      <c r="D1" s="5" t="s">
        <v>32</v>
      </c>
      <c r="E1" s="5" t="s">
        <v>33</v>
      </c>
      <c r="F1" s="6"/>
    </row>
    <row r="2" spans="1:6" x14ac:dyDescent="0.35">
      <c r="A2" s="1" t="s">
        <v>1</v>
      </c>
      <c r="B2" s="7">
        <v>673</v>
      </c>
      <c r="C2" s="8">
        <v>693</v>
      </c>
      <c r="D2" s="7">
        <v>1600</v>
      </c>
      <c r="E2" s="7">
        <v>1719</v>
      </c>
    </row>
    <row r="3" spans="1:6" x14ac:dyDescent="0.35">
      <c r="A3" s="1" t="s">
        <v>2</v>
      </c>
      <c r="B3" s="7">
        <v>648</v>
      </c>
      <c r="C3" s="8">
        <v>667</v>
      </c>
      <c r="D3" s="7">
        <v>688</v>
      </c>
      <c r="E3" s="7">
        <v>739</v>
      </c>
    </row>
    <row r="4" spans="1:6" x14ac:dyDescent="0.35">
      <c r="A4" s="1" t="s">
        <v>3</v>
      </c>
      <c r="B4" s="7">
        <v>408</v>
      </c>
      <c r="C4" s="8">
        <v>420</v>
      </c>
      <c r="D4" s="7">
        <v>723</v>
      </c>
      <c r="E4" s="7">
        <v>777</v>
      </c>
    </row>
    <row r="5" spans="1:6" x14ac:dyDescent="0.35">
      <c r="A5" s="1" t="s">
        <v>4</v>
      </c>
      <c r="B5" s="7">
        <v>573</v>
      </c>
      <c r="C5" s="8">
        <v>590</v>
      </c>
      <c r="D5" s="7">
        <v>489</v>
      </c>
      <c r="E5" s="7">
        <v>525</v>
      </c>
    </row>
    <row r="6" spans="1:6" x14ac:dyDescent="0.35">
      <c r="A6" s="1" t="s">
        <v>5</v>
      </c>
      <c r="B6" s="7">
        <v>516</v>
      </c>
      <c r="C6" s="8">
        <v>531</v>
      </c>
      <c r="D6" s="7">
        <v>545</v>
      </c>
      <c r="E6" s="7">
        <v>585</v>
      </c>
    </row>
    <row r="7" spans="1:6" x14ac:dyDescent="0.35">
      <c r="A7" s="1" t="s">
        <v>6</v>
      </c>
      <c r="B7" s="7">
        <v>527</v>
      </c>
      <c r="C7" s="8">
        <v>542</v>
      </c>
      <c r="D7" s="7">
        <v>87</v>
      </c>
      <c r="E7" s="7">
        <v>93</v>
      </c>
    </row>
    <row r="8" spans="1:6" x14ac:dyDescent="0.35">
      <c r="A8" s="1" t="s">
        <v>7</v>
      </c>
      <c r="B8" s="7">
        <v>484</v>
      </c>
      <c r="C8" s="8">
        <v>498</v>
      </c>
      <c r="D8" s="7">
        <v>230</v>
      </c>
      <c r="E8" s="7">
        <v>247</v>
      </c>
    </row>
    <row r="9" spans="1:6" x14ac:dyDescent="0.35">
      <c r="A9" s="1" t="s">
        <v>8</v>
      </c>
      <c r="B9" s="7">
        <v>305</v>
      </c>
      <c r="C9" s="8">
        <v>314</v>
      </c>
      <c r="D9" s="7">
        <v>362</v>
      </c>
      <c r="E9" s="7">
        <v>289</v>
      </c>
    </row>
    <row r="10" spans="1:6" x14ac:dyDescent="0.35">
      <c r="A10" s="1" t="s">
        <v>9</v>
      </c>
      <c r="B10" s="7">
        <v>288</v>
      </c>
      <c r="C10" s="8">
        <v>296</v>
      </c>
      <c r="D10" s="7">
        <v>138</v>
      </c>
      <c r="E10" s="7">
        <v>148</v>
      </c>
    </row>
    <row r="11" spans="1:6" x14ac:dyDescent="0.35">
      <c r="A11" s="1" t="s">
        <v>10</v>
      </c>
      <c r="B11" s="7">
        <v>196</v>
      </c>
      <c r="C11" s="8">
        <v>202</v>
      </c>
      <c r="D11" s="7">
        <v>113</v>
      </c>
      <c r="E11" s="7">
        <v>121</v>
      </c>
    </row>
    <row r="12" spans="1:6" x14ac:dyDescent="0.35">
      <c r="A12" s="1" t="s">
        <v>11</v>
      </c>
      <c r="B12" s="7">
        <v>258</v>
      </c>
      <c r="C12" s="8">
        <v>266</v>
      </c>
      <c r="D12" s="7">
        <v>69</v>
      </c>
      <c r="E12" s="7">
        <v>74</v>
      </c>
    </row>
    <row r="13" spans="1:6" x14ac:dyDescent="0.35">
      <c r="A13" s="1" t="s">
        <v>12</v>
      </c>
      <c r="B13" s="7">
        <v>137</v>
      </c>
      <c r="C13" s="8">
        <v>141</v>
      </c>
      <c r="D13" s="7">
        <v>141</v>
      </c>
      <c r="E13" s="7">
        <v>151</v>
      </c>
    </row>
    <row r="14" spans="1:6" x14ac:dyDescent="0.35">
      <c r="A14" s="1" t="s">
        <v>13</v>
      </c>
      <c r="B14" s="7">
        <v>172</v>
      </c>
      <c r="C14" s="8">
        <v>177</v>
      </c>
      <c r="D14" s="7">
        <v>98</v>
      </c>
      <c r="E14" s="7">
        <v>105</v>
      </c>
    </row>
    <row r="15" spans="1:6" x14ac:dyDescent="0.35">
      <c r="A15" s="1" t="s">
        <v>14</v>
      </c>
      <c r="B15" s="7">
        <v>75</v>
      </c>
      <c r="C15" s="8">
        <v>77</v>
      </c>
      <c r="D15" s="7">
        <v>94</v>
      </c>
      <c r="E15" s="7">
        <v>101</v>
      </c>
    </row>
    <row r="16" spans="1:6" x14ac:dyDescent="0.35">
      <c r="A16" s="1" t="s">
        <v>15</v>
      </c>
      <c r="B16" s="7">
        <v>59</v>
      </c>
      <c r="C16" s="8">
        <v>61</v>
      </c>
      <c r="D16" s="7">
        <v>52</v>
      </c>
      <c r="E16" s="7">
        <v>56</v>
      </c>
    </row>
    <row r="17" spans="1:5" x14ac:dyDescent="0.35">
      <c r="A17" s="1" t="s">
        <v>16</v>
      </c>
      <c r="B17" s="7">
        <v>52</v>
      </c>
      <c r="C17" s="8">
        <v>54</v>
      </c>
      <c r="D17" s="7">
        <v>44</v>
      </c>
      <c r="E17" s="7">
        <v>47</v>
      </c>
    </row>
    <row r="18" spans="1:5" x14ac:dyDescent="0.35">
      <c r="A18" s="1" t="s">
        <v>17</v>
      </c>
      <c r="B18" s="7">
        <v>43</v>
      </c>
      <c r="C18" s="8">
        <v>44</v>
      </c>
      <c r="D18" s="7">
        <v>3</v>
      </c>
      <c r="E18" s="7">
        <v>3</v>
      </c>
    </row>
    <row r="19" spans="1:5" x14ac:dyDescent="0.35">
      <c r="A19" s="1" t="s">
        <v>18</v>
      </c>
      <c r="B19" s="7">
        <v>237</v>
      </c>
      <c r="C19" s="8">
        <v>244</v>
      </c>
      <c r="D19" s="7">
        <v>50</v>
      </c>
      <c r="E19" s="7">
        <v>54</v>
      </c>
    </row>
    <row r="20" spans="1:5" x14ac:dyDescent="0.35">
      <c r="A20" s="1" t="s">
        <v>19</v>
      </c>
      <c r="B20" s="7">
        <v>14</v>
      </c>
      <c r="C20" s="8">
        <v>14</v>
      </c>
      <c r="D20" s="7">
        <v>18</v>
      </c>
      <c r="E20" s="7">
        <v>19</v>
      </c>
    </row>
    <row r="21" spans="1:5" x14ac:dyDescent="0.35">
      <c r="A21" s="1" t="s">
        <v>20</v>
      </c>
      <c r="B21" s="7">
        <v>43</v>
      </c>
      <c r="C21" s="8">
        <v>44</v>
      </c>
      <c r="D21" s="7">
        <v>14</v>
      </c>
      <c r="E21" s="7">
        <v>15</v>
      </c>
    </row>
    <row r="22" spans="1:5" x14ac:dyDescent="0.35">
      <c r="A22" s="1" t="s">
        <v>21</v>
      </c>
      <c r="B22" s="7">
        <v>122</v>
      </c>
      <c r="C22" s="8">
        <v>126</v>
      </c>
      <c r="D22" s="7">
        <v>28</v>
      </c>
      <c r="E22" s="7">
        <v>30</v>
      </c>
    </row>
    <row r="23" spans="1:5" x14ac:dyDescent="0.35">
      <c r="A23" s="1"/>
      <c r="B23" s="7">
        <f>SUM(B2:B22)</f>
        <v>5830</v>
      </c>
      <c r="C23" s="8"/>
      <c r="D23" s="7">
        <f>SUM(D2:D22)</f>
        <v>5586</v>
      </c>
      <c r="E2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ACEF3-8F58-4569-9F60-CA345269A4CC}">
  <dimension ref="A1:M23"/>
  <sheetViews>
    <sheetView workbookViewId="0">
      <selection activeCell="G29" sqref="G29"/>
    </sheetView>
  </sheetViews>
  <sheetFormatPr defaultColWidth="8.90625" defaultRowHeight="12.5" x14ac:dyDescent="0.25"/>
  <cols>
    <col min="1" max="1" width="19.453125" style="1" customWidth="1"/>
    <col min="2" max="2" width="14.6328125" style="1" customWidth="1"/>
    <col min="3" max="3" width="23.36328125" style="1" customWidth="1"/>
    <col min="4" max="4" width="8.90625" style="1"/>
    <col min="5" max="5" width="19.08984375" style="1" customWidth="1"/>
    <col min="6" max="6" width="17.81640625" style="1" customWidth="1"/>
    <col min="7" max="7" width="24.6328125" style="1" customWidth="1"/>
    <col min="8" max="9" width="8.90625" style="1"/>
    <col min="10" max="10" width="16" style="1" customWidth="1"/>
    <col min="11" max="11" width="17.453125" style="1" customWidth="1"/>
    <col min="12" max="12" width="20.36328125" style="1" customWidth="1"/>
    <col min="13" max="13" width="12.453125" style="1" customWidth="1"/>
    <col min="14" max="16384" width="8.90625" style="1"/>
  </cols>
  <sheetData>
    <row r="1" spans="1:13" s="2" customFormat="1" ht="13" x14ac:dyDescent="0.3">
      <c r="A1" s="2" t="s">
        <v>23</v>
      </c>
      <c r="B1" s="2" t="s">
        <v>24</v>
      </c>
      <c r="C1" s="2" t="s">
        <v>22</v>
      </c>
      <c r="D1" s="2" t="s">
        <v>25</v>
      </c>
      <c r="E1" s="2" t="s">
        <v>22</v>
      </c>
      <c r="F1" s="2" t="s">
        <v>26</v>
      </c>
      <c r="G1" s="2" t="s">
        <v>22</v>
      </c>
      <c r="H1" s="2" t="s">
        <v>27</v>
      </c>
      <c r="I1" s="2" t="s">
        <v>22</v>
      </c>
      <c r="J1" s="2" t="s">
        <v>28</v>
      </c>
      <c r="K1" s="2" t="s">
        <v>22</v>
      </c>
      <c r="L1" s="2" t="s">
        <v>29</v>
      </c>
      <c r="M1" s="2" t="s">
        <v>22</v>
      </c>
    </row>
    <row r="2" spans="1:13" ht="13.25" x14ac:dyDescent="0.25">
      <c r="A2" s="1" t="s">
        <v>1</v>
      </c>
      <c r="B2" s="1">
        <v>790</v>
      </c>
      <c r="C2" s="1">
        <f>(B2/B23)*2000</f>
        <v>554.19151175026309</v>
      </c>
      <c r="D2" s="1">
        <v>443</v>
      </c>
      <c r="E2" s="1">
        <f>D2/D23*2000</f>
        <v>633.30950679056468</v>
      </c>
      <c r="F2" s="1">
        <v>364</v>
      </c>
      <c r="G2" s="1">
        <f>F2/F23*2000</f>
        <v>544.91017964071852</v>
      </c>
      <c r="H2" s="1">
        <v>218</v>
      </c>
      <c r="I2" s="1">
        <f>H2/H23*2000</f>
        <v>230.44397463002113</v>
      </c>
      <c r="J2" s="1">
        <v>189</v>
      </c>
      <c r="K2" s="1">
        <f>J2/J23*2000</f>
        <v>211.40939597315437</v>
      </c>
      <c r="L2" s="1">
        <v>264</v>
      </c>
      <c r="M2" s="1">
        <f>L2/L23*2000</f>
        <v>231.8840579710145</v>
      </c>
    </row>
    <row r="3" spans="1:13" ht="13.25" x14ac:dyDescent="0.25">
      <c r="A3" s="1" t="s">
        <v>2</v>
      </c>
      <c r="B3" s="1">
        <v>387</v>
      </c>
      <c r="C3" s="1">
        <f>(B3/B23)*2000</f>
        <v>271.48368993335669</v>
      </c>
      <c r="D3" s="1">
        <v>160</v>
      </c>
      <c r="E3" s="1">
        <f>D3/D23*2000</f>
        <v>228.73481057898499</v>
      </c>
      <c r="F3" s="1">
        <v>140</v>
      </c>
      <c r="G3" s="1">
        <f>F3/F23*2000</f>
        <v>209.58083832335328</v>
      </c>
      <c r="H3" s="1">
        <v>324</v>
      </c>
      <c r="I3" s="1">
        <f>H3/H23*2000</f>
        <v>342.49471458773786</v>
      </c>
      <c r="J3" s="1">
        <v>127</v>
      </c>
      <c r="K3" s="1">
        <f>J3/J23*2000</f>
        <v>142.05816554809843</v>
      </c>
      <c r="L3" s="1">
        <v>195</v>
      </c>
      <c r="M3" s="1">
        <f>L3/L23*2000</f>
        <v>171.27799736495388</v>
      </c>
    </row>
    <row r="4" spans="1:13" ht="13.25" x14ac:dyDescent="0.25">
      <c r="A4" s="1" t="s">
        <v>3</v>
      </c>
      <c r="B4" s="1">
        <v>288</v>
      </c>
      <c r="C4" s="1">
        <f>(B4/B23)*2000</f>
        <v>202.03437390389337</v>
      </c>
      <c r="D4" s="1">
        <v>249</v>
      </c>
      <c r="E4" s="1">
        <f>D4/D23*2000</f>
        <v>355.9685489635454</v>
      </c>
      <c r="F4" s="1">
        <v>186</v>
      </c>
      <c r="G4" s="1">
        <f>F4/F23*2000</f>
        <v>278.44311377245509</v>
      </c>
      <c r="H4" s="1">
        <v>83</v>
      </c>
      <c r="I4" s="1">
        <f>H4/H23*2000</f>
        <v>87.737843551797027</v>
      </c>
      <c r="J4" s="1">
        <v>122</v>
      </c>
      <c r="K4" s="1">
        <f>J4/J23*2000</f>
        <v>136.46532438478746</v>
      </c>
      <c r="L4" s="1">
        <v>203</v>
      </c>
      <c r="M4" s="1">
        <f>L4/L23*2000</f>
        <v>178.30478700043918</v>
      </c>
    </row>
    <row r="5" spans="1:13" ht="13.25" x14ac:dyDescent="0.25">
      <c r="A5" s="1" t="s">
        <v>4</v>
      </c>
      <c r="B5" s="1">
        <v>289</v>
      </c>
      <c r="C5" s="1">
        <f>(B5/B23)*2000</f>
        <v>202.73588214661524</v>
      </c>
      <c r="D5" s="1">
        <v>119</v>
      </c>
      <c r="E5" s="1">
        <f>D5/D23*2000</f>
        <v>170.1215153681201</v>
      </c>
      <c r="F5" s="1">
        <v>81</v>
      </c>
      <c r="G5" s="1">
        <f>F5/F23*2000</f>
        <v>121.25748502994011</v>
      </c>
      <c r="H5" s="1">
        <v>271</v>
      </c>
      <c r="I5" s="1">
        <f>H5/H23*2000</f>
        <v>286.46934460887951</v>
      </c>
      <c r="J5" s="1">
        <v>117</v>
      </c>
      <c r="K5" s="1">
        <f>J5/J23*2000</f>
        <v>130.87248322147653</v>
      </c>
      <c r="L5" s="1">
        <v>185</v>
      </c>
      <c r="M5" s="1">
        <f>L5/L23*2000</f>
        <v>162.49451032059727</v>
      </c>
    </row>
    <row r="6" spans="1:13" ht="13.25" x14ac:dyDescent="0.25">
      <c r="A6" s="1" t="s">
        <v>5</v>
      </c>
      <c r="B6" s="1">
        <v>397</v>
      </c>
      <c r="C6" s="1">
        <f>(B6/B23)*2000</f>
        <v>278.49877236057523</v>
      </c>
      <c r="D6" s="1">
        <v>75</v>
      </c>
      <c r="E6" s="1">
        <f>D6/D23*2000</f>
        <v>107.21944245889921</v>
      </c>
      <c r="F6" s="1">
        <v>73</v>
      </c>
      <c r="G6" s="1">
        <f>F6/F23*2000</f>
        <v>109.28143712574851</v>
      </c>
      <c r="H6" s="1">
        <v>341</v>
      </c>
      <c r="I6" s="1">
        <f>H6/H23*2000</f>
        <v>360.46511627906972</v>
      </c>
      <c r="J6" s="1">
        <v>61</v>
      </c>
      <c r="K6" s="1">
        <f>J6/J23*2000</f>
        <v>68.232662192393732</v>
      </c>
      <c r="L6" s="1">
        <v>114</v>
      </c>
      <c r="M6" s="1">
        <f>L6/L23*2000</f>
        <v>100.13175230566534</v>
      </c>
    </row>
    <row r="7" spans="1:13" ht="13.25" x14ac:dyDescent="0.25">
      <c r="A7" s="1" t="s">
        <v>6</v>
      </c>
      <c r="B7" s="1">
        <v>62</v>
      </c>
      <c r="C7" s="1">
        <f>(B7/B23)*2000</f>
        <v>43.493511048754826</v>
      </c>
      <c r="D7" s="1">
        <v>12</v>
      </c>
      <c r="E7" s="1">
        <f>D7/D23*2000</f>
        <v>17.155110793423873</v>
      </c>
      <c r="F7" s="1">
        <v>13</v>
      </c>
      <c r="G7" s="1">
        <f>F7/F23*2000</f>
        <v>19.461077844311379</v>
      </c>
      <c r="H7" s="1">
        <v>118</v>
      </c>
      <c r="I7" s="1">
        <f>H7/H23*2000</f>
        <v>124.73572938689217</v>
      </c>
      <c r="J7" s="1">
        <v>225</v>
      </c>
      <c r="K7" s="1">
        <f>J7/J23*2000</f>
        <v>251.67785234899333</v>
      </c>
      <c r="L7" s="1">
        <v>184</v>
      </c>
      <c r="M7" s="1">
        <f>L7/L23*2000</f>
        <v>161.61616161616163</v>
      </c>
    </row>
    <row r="8" spans="1:13" ht="13.25" x14ac:dyDescent="0.25">
      <c r="A8" s="1" t="s">
        <v>7</v>
      </c>
      <c r="B8" s="1">
        <v>20</v>
      </c>
      <c r="C8" s="1">
        <f>(B8/B23)*2000</f>
        <v>14.030164854437039</v>
      </c>
      <c r="D8" s="1">
        <v>112</v>
      </c>
      <c r="E8" s="1">
        <f>D8/D23*2000</f>
        <v>160.1143674052895</v>
      </c>
      <c r="F8" s="1">
        <v>98</v>
      </c>
      <c r="G8" s="1">
        <f>F8/F23*2000</f>
        <v>146.70658682634729</v>
      </c>
      <c r="H8" s="1">
        <v>41</v>
      </c>
      <c r="I8" s="1">
        <f>H8/H23*2000</f>
        <v>43.340380549682877</v>
      </c>
      <c r="J8" s="1">
        <v>180</v>
      </c>
      <c r="K8" s="1">
        <f>J8/J23*2000</f>
        <v>201.34228187919462</v>
      </c>
      <c r="L8" s="1">
        <v>263</v>
      </c>
      <c r="M8" s="1">
        <f>L8/L23*2000</f>
        <v>231.0057092665788</v>
      </c>
    </row>
    <row r="9" spans="1:13" ht="13.25" x14ac:dyDescent="0.25">
      <c r="A9" s="1" t="s">
        <v>8</v>
      </c>
      <c r="B9" s="1">
        <v>293</v>
      </c>
      <c r="C9" s="1">
        <f>(B9/B23)*2000</f>
        <v>205.54191511750264</v>
      </c>
      <c r="D9" s="1">
        <v>47</v>
      </c>
      <c r="E9" s="1">
        <f>D9/D23*2000</f>
        <v>67.190850607576849</v>
      </c>
      <c r="F9" s="1">
        <v>22</v>
      </c>
      <c r="G9" s="1">
        <f>F9/F23*2000</f>
        <v>32.93413173652695</v>
      </c>
      <c r="H9" s="1">
        <v>170</v>
      </c>
      <c r="I9" s="1">
        <f>H9/H23*2000</f>
        <v>179.70401691331924</v>
      </c>
      <c r="J9" s="1">
        <v>50</v>
      </c>
      <c r="K9" s="1">
        <f>J9/J23*2000</f>
        <v>55.928411633109619</v>
      </c>
      <c r="L9" s="1">
        <v>85</v>
      </c>
      <c r="M9" s="1">
        <f>L9/L23*2000</f>
        <v>74.659639877031182</v>
      </c>
    </row>
    <row r="10" spans="1:13" ht="13.25" x14ac:dyDescent="0.25">
      <c r="A10" s="1" t="s">
        <v>9</v>
      </c>
      <c r="B10" s="1">
        <v>7</v>
      </c>
      <c r="C10" s="1">
        <f>(B10/B23)*2000</f>
        <v>4.9105576990529638</v>
      </c>
      <c r="D10" s="1">
        <v>15</v>
      </c>
      <c r="E10" s="1">
        <f>D10/D23*2000</f>
        <v>21.443888491779845</v>
      </c>
      <c r="F10" s="1">
        <v>116</v>
      </c>
      <c r="G10" s="1">
        <f>F10/F23*2000</f>
        <v>173.65269461077844</v>
      </c>
      <c r="H10" s="1">
        <v>13</v>
      </c>
      <c r="I10" s="1">
        <f>H10/H23*2000</f>
        <v>13.742071881606766</v>
      </c>
      <c r="J10" s="1">
        <v>116</v>
      </c>
      <c r="K10" s="1">
        <f>J10/J23*2000</f>
        <v>129.7539149888143</v>
      </c>
      <c r="L10" s="1">
        <v>159</v>
      </c>
      <c r="M10" s="1">
        <f>L10/L23*2000</f>
        <v>139.65744400527009</v>
      </c>
    </row>
    <row r="11" spans="1:13" ht="13.25" x14ac:dyDescent="0.25">
      <c r="A11" s="1" t="s">
        <v>10</v>
      </c>
      <c r="B11" s="1">
        <v>43</v>
      </c>
      <c r="C11" s="1">
        <f>(B11/B23)*2000</f>
        <v>30.164854437039637</v>
      </c>
      <c r="D11" s="1">
        <v>12</v>
      </c>
      <c r="E11" s="1">
        <f>D11/D23*2000</f>
        <v>17.155110793423873</v>
      </c>
      <c r="F11" s="1">
        <v>58</v>
      </c>
      <c r="G11" s="1">
        <f>F11/F23*2000</f>
        <v>86.82634730538922</v>
      </c>
      <c r="H11" s="1">
        <v>12</v>
      </c>
      <c r="I11" s="1">
        <f>H11/H23*2000</f>
        <v>12.684989429175475</v>
      </c>
      <c r="J11" s="1">
        <v>79</v>
      </c>
      <c r="K11" s="1">
        <f>J11/J23*2000</f>
        <v>88.366890380313208</v>
      </c>
      <c r="L11" s="1">
        <v>105</v>
      </c>
      <c r="M11" s="1">
        <f>L11/L23*2000</f>
        <v>92.226613965744406</v>
      </c>
    </row>
    <row r="12" spans="1:13" ht="13.25" x14ac:dyDescent="0.25">
      <c r="A12" s="1" t="s">
        <v>11</v>
      </c>
      <c r="B12" s="1">
        <v>55</v>
      </c>
      <c r="C12" s="1">
        <f>(B12/B23)*2000</f>
        <v>38.58295334970186</v>
      </c>
      <c r="D12" s="1">
        <v>8</v>
      </c>
      <c r="E12" s="1">
        <f>D12/D23*2000</f>
        <v>11.436740528949249</v>
      </c>
      <c r="F12" s="1">
        <v>6</v>
      </c>
      <c r="G12" s="1">
        <f>F12/F23*2000</f>
        <v>8.9820359281437128</v>
      </c>
      <c r="H12" s="1">
        <v>84</v>
      </c>
      <c r="I12" s="1">
        <f>H12/H23*2000</f>
        <v>88.79492600422833</v>
      </c>
      <c r="J12" s="1">
        <v>87</v>
      </c>
      <c r="K12" s="1">
        <f>J12/J23*2000</f>
        <v>97.31543624161074</v>
      </c>
      <c r="L12" s="1">
        <v>87</v>
      </c>
      <c r="M12" s="1">
        <f>L12/L23*2000</f>
        <v>76.4163372859025</v>
      </c>
    </row>
    <row r="13" spans="1:13" ht="13.25" x14ac:dyDescent="0.25">
      <c r="A13" s="1" t="s">
        <v>12</v>
      </c>
      <c r="B13" s="1">
        <v>90</v>
      </c>
      <c r="C13" s="1">
        <f>(B13/B23)*2000</f>
        <v>63.135741844966674</v>
      </c>
      <c r="D13" s="1">
        <v>31</v>
      </c>
      <c r="E13" s="1">
        <f>D13/D23*2000</f>
        <v>44.31736954967834</v>
      </c>
      <c r="F13" s="1">
        <v>20</v>
      </c>
      <c r="G13" s="1">
        <f>F13/F23*2000</f>
        <v>29.940119760479043</v>
      </c>
      <c r="H13" s="1">
        <v>78</v>
      </c>
      <c r="I13" s="1">
        <f>H13/H23*2000</f>
        <v>82.4524312896406</v>
      </c>
      <c r="J13" s="1">
        <v>25</v>
      </c>
      <c r="K13" s="1">
        <f>J13/J23*2000</f>
        <v>27.964205816554809</v>
      </c>
      <c r="L13" s="1">
        <v>34</v>
      </c>
      <c r="M13" s="1">
        <f>L13/L23*2000</f>
        <v>29.863855950812471</v>
      </c>
    </row>
    <row r="14" spans="1:13" ht="13.25" x14ac:dyDescent="0.25">
      <c r="A14" s="1" t="s">
        <v>13</v>
      </c>
      <c r="B14" s="1">
        <v>2</v>
      </c>
      <c r="C14" s="1">
        <f>(B14/B23)*2000</f>
        <v>1.4030164854437039</v>
      </c>
      <c r="D14" s="1">
        <v>25</v>
      </c>
      <c r="E14" s="1">
        <f>D14/D23*2000</f>
        <v>35.739814152966403</v>
      </c>
      <c r="F14" s="1">
        <v>72</v>
      </c>
      <c r="G14" s="1">
        <f>F14/F23*2000</f>
        <v>107.78443113772455</v>
      </c>
      <c r="H14" s="1">
        <v>1</v>
      </c>
      <c r="I14" s="1">
        <f>H14/H23*2000</f>
        <v>1.0570824524312896</v>
      </c>
      <c r="J14" s="1">
        <v>78</v>
      </c>
      <c r="K14" s="1">
        <f>J14/J23*2000</f>
        <v>87.24832214765101</v>
      </c>
      <c r="L14" s="1">
        <v>93</v>
      </c>
      <c r="M14" s="1">
        <f>L14/L23*2000</f>
        <v>81.686429512516469</v>
      </c>
    </row>
    <row r="15" spans="1:13" ht="13.25" x14ac:dyDescent="0.25">
      <c r="A15" s="1" t="s">
        <v>14</v>
      </c>
      <c r="B15" s="1">
        <v>47</v>
      </c>
      <c r="C15" s="1">
        <f>(B15/B23)*2000</f>
        <v>32.970887407927044</v>
      </c>
      <c r="D15" s="1">
        <v>26</v>
      </c>
      <c r="E15" s="1">
        <f>D15/D23*2000</f>
        <v>37.16940671908506</v>
      </c>
      <c r="F15" s="1">
        <v>21</v>
      </c>
      <c r="G15" s="1">
        <f>F15/F23*2000</f>
        <v>31.437125748502993</v>
      </c>
      <c r="H15" s="1">
        <v>27</v>
      </c>
      <c r="I15" s="1">
        <f>H15/H23*2000</f>
        <v>28.541226215644819</v>
      </c>
      <c r="J15" s="1">
        <v>23</v>
      </c>
      <c r="K15" s="1">
        <f>J15/J23*2000</f>
        <v>25.727069351230426</v>
      </c>
      <c r="L15" s="1">
        <v>25</v>
      </c>
      <c r="M15" s="1">
        <f>L15/L23*2000</f>
        <v>21.958717610891522</v>
      </c>
    </row>
    <row r="16" spans="1:13" ht="13.25" x14ac:dyDescent="0.25">
      <c r="A16" s="1" t="s">
        <v>15</v>
      </c>
      <c r="B16" s="1">
        <v>34</v>
      </c>
      <c r="C16" s="1">
        <f>(B16/B23)*2000</f>
        <v>23.851280252542967</v>
      </c>
      <c r="D16" s="1">
        <v>13</v>
      </c>
      <c r="E16" s="1">
        <f>D16/D23*2000</f>
        <v>18.58470335954253</v>
      </c>
      <c r="F16" s="1">
        <v>5</v>
      </c>
      <c r="G16" s="1">
        <f>F16/F23*2000</f>
        <v>7.4850299401197606</v>
      </c>
      <c r="H16" s="1">
        <v>13</v>
      </c>
      <c r="I16" s="1">
        <f>H16/H23*2000</f>
        <v>13.742071881606766</v>
      </c>
      <c r="J16" s="1">
        <v>78</v>
      </c>
      <c r="K16" s="1">
        <f>J16/J23*2000</f>
        <v>87.24832214765101</v>
      </c>
      <c r="L16" s="1">
        <v>93</v>
      </c>
      <c r="M16" s="1">
        <f>L16/L23*2000</f>
        <v>81.686429512516469</v>
      </c>
    </row>
    <row r="17" spans="1:13" ht="13.25" x14ac:dyDescent="0.25">
      <c r="A17" s="1" t="s">
        <v>16</v>
      </c>
      <c r="B17" s="1">
        <v>1</v>
      </c>
      <c r="C17" s="1">
        <f>(B17/B23)*2000</f>
        <v>0.70150824272185197</v>
      </c>
      <c r="D17" s="1">
        <v>16</v>
      </c>
      <c r="E17" s="1">
        <f>D17/D23*2000</f>
        <v>22.873481057898498</v>
      </c>
      <c r="F17" s="1">
        <v>28</v>
      </c>
      <c r="G17" s="1">
        <f>F17/F23*2000</f>
        <v>41.916167664670652</v>
      </c>
      <c r="H17" s="1">
        <v>2</v>
      </c>
      <c r="I17" s="1">
        <f>H17/H23*2000</f>
        <v>2.1141649048625792</v>
      </c>
      <c r="J17" s="1">
        <v>24</v>
      </c>
      <c r="K17" s="1">
        <f>J17/J23*2000</f>
        <v>26.845637583892618</v>
      </c>
      <c r="L17" s="1">
        <v>28</v>
      </c>
      <c r="M17" s="1">
        <f>L17/L23*2000</f>
        <v>24.593763724198507</v>
      </c>
    </row>
    <row r="18" spans="1:13" ht="13.25" x14ac:dyDescent="0.25">
      <c r="A18" s="1" t="s">
        <v>17</v>
      </c>
      <c r="B18" s="1">
        <v>0</v>
      </c>
      <c r="C18" s="1">
        <f>(B18/B23)*2000</f>
        <v>0</v>
      </c>
      <c r="D18" s="1">
        <v>2</v>
      </c>
      <c r="E18" s="1">
        <f>D18/D23*2000</f>
        <v>2.8591851322373123</v>
      </c>
      <c r="F18" s="1">
        <v>1</v>
      </c>
      <c r="G18" s="1">
        <f>F18/F23*2000</f>
        <v>1.4970059880239521</v>
      </c>
      <c r="H18" s="1">
        <v>8</v>
      </c>
      <c r="I18" s="1">
        <f>H18/H23*2000</f>
        <v>8.456659619450317</v>
      </c>
      <c r="J18" s="1">
        <v>21</v>
      </c>
      <c r="K18" s="1">
        <f>J18/J23*2000</f>
        <v>23.48993288590604</v>
      </c>
      <c r="L18" s="1">
        <v>14</v>
      </c>
      <c r="M18" s="1">
        <f>L18/L23*2000</f>
        <v>12.296881862099253</v>
      </c>
    </row>
    <row r="19" spans="1:13" ht="13.25" x14ac:dyDescent="0.25">
      <c r="A19" s="1" t="s">
        <v>18</v>
      </c>
      <c r="B19" s="1">
        <v>42</v>
      </c>
      <c r="C19" s="1">
        <f>(B19/B23)*2000</f>
        <v>29.463346194317783</v>
      </c>
      <c r="D19" s="1">
        <v>6</v>
      </c>
      <c r="E19" s="1">
        <f>D19/D23*2000</f>
        <v>8.5775553967119365</v>
      </c>
      <c r="F19" s="1">
        <v>2</v>
      </c>
      <c r="G19" s="1">
        <f>F19/F23*2000</f>
        <v>2.9940119760479043</v>
      </c>
      <c r="H19" s="1">
        <v>64</v>
      </c>
      <c r="I19" s="1">
        <f>H19/H23*2000</f>
        <v>67.653276955602536</v>
      </c>
      <c r="J19" s="1">
        <v>117</v>
      </c>
      <c r="K19" s="1">
        <f>J19/J23*2000</f>
        <v>130.87248322147653</v>
      </c>
      <c r="L19" s="1">
        <v>56</v>
      </c>
      <c r="M19" s="1">
        <f>L19/L23*2000</f>
        <v>49.187527448397013</v>
      </c>
    </row>
    <row r="20" spans="1:13" ht="13.25" x14ac:dyDescent="0.25">
      <c r="A20" s="1" t="s">
        <v>19</v>
      </c>
      <c r="B20" s="1">
        <v>2</v>
      </c>
      <c r="C20" s="1">
        <f>(B20/B23)*2000</f>
        <v>1.4030164854437039</v>
      </c>
      <c r="D20" s="1">
        <v>7</v>
      </c>
      <c r="E20" s="1">
        <f>D20/D23*2000</f>
        <v>10.007147962830594</v>
      </c>
      <c r="F20" s="1">
        <v>9</v>
      </c>
      <c r="G20" s="1">
        <f>F20/F23*2000</f>
        <v>13.473053892215569</v>
      </c>
      <c r="H20" s="1">
        <v>1</v>
      </c>
      <c r="I20" s="1">
        <f>H20/H23*2000</f>
        <v>1.0570824524312896</v>
      </c>
      <c r="J20" s="1">
        <v>9</v>
      </c>
      <c r="K20" s="1">
        <f>J20/J23*2000</f>
        <v>10.067114093959731</v>
      </c>
      <c r="L20" s="1">
        <v>6</v>
      </c>
      <c r="M20" s="1">
        <f>L20/L23*2000</f>
        <v>5.2700922266139658</v>
      </c>
    </row>
    <row r="21" spans="1:13" ht="13.25" x14ac:dyDescent="0.25">
      <c r="A21" s="1" t="s">
        <v>20</v>
      </c>
      <c r="B21" s="1">
        <v>1</v>
      </c>
      <c r="C21" s="1">
        <f>(B21/B23)*2000</f>
        <v>0.70150824272185197</v>
      </c>
      <c r="D21" s="1">
        <v>7</v>
      </c>
      <c r="E21" s="1">
        <f>D21/D23*2000</f>
        <v>10.007147962830594</v>
      </c>
      <c r="F21" s="1">
        <v>7</v>
      </c>
      <c r="G21" s="1">
        <f>F21/F23*2000</f>
        <v>10.479041916167663</v>
      </c>
      <c r="H21" s="1">
        <v>2</v>
      </c>
      <c r="I21" s="1">
        <f>H21/H23*2000</f>
        <v>2.1141649048625792</v>
      </c>
      <c r="J21" s="1">
        <v>18</v>
      </c>
      <c r="K21" s="1">
        <f>J21/J23*2000</f>
        <v>20.134228187919462</v>
      </c>
      <c r="L21" s="1">
        <v>25</v>
      </c>
      <c r="M21" s="1">
        <f>L21/L23*2000</f>
        <v>21.958717610891522</v>
      </c>
    </row>
    <row r="22" spans="1:13" ht="13.25" x14ac:dyDescent="0.25">
      <c r="A22" s="1" t="s">
        <v>21</v>
      </c>
      <c r="B22" s="1">
        <v>1</v>
      </c>
      <c r="C22" s="1">
        <f>(B22/B23)*2000</f>
        <v>0.70150824272185197</v>
      </c>
      <c r="D22" s="1">
        <v>14</v>
      </c>
      <c r="E22" s="1">
        <f>D22/D23*2000</f>
        <v>20.014295925661187</v>
      </c>
      <c r="F22" s="1">
        <v>14</v>
      </c>
      <c r="G22" s="1">
        <f>F22/F23*2000</f>
        <v>20.958083832335326</v>
      </c>
      <c r="H22" s="1">
        <v>21</v>
      </c>
      <c r="I22" s="1">
        <f>H22/H23*2000</f>
        <v>22.198731501057082</v>
      </c>
      <c r="J22" s="1">
        <v>42</v>
      </c>
      <c r="K22" s="1">
        <f>J22/J23*2000</f>
        <v>46.979865771812079</v>
      </c>
      <c r="L22" s="1">
        <v>59</v>
      </c>
      <c r="M22" s="1">
        <f>L22/L23*2000</f>
        <v>51.822573561703997</v>
      </c>
    </row>
    <row r="23" spans="1:13" x14ac:dyDescent="0.25">
      <c r="B23" s="1">
        <f>SUM(B2:B22)</f>
        <v>2851</v>
      </c>
      <c r="C23" s="1">
        <f>(B23/B23)*2000</f>
        <v>2000</v>
      </c>
      <c r="D23" s="1">
        <f>SUM(D2:D22)</f>
        <v>1399</v>
      </c>
      <c r="F23" s="1">
        <f>SUM(F2:F22)</f>
        <v>1336</v>
      </c>
      <c r="G23" s="1">
        <f>F23/F23*2000</f>
        <v>2000</v>
      </c>
      <c r="H23" s="1">
        <f>SUM(H2:H22)</f>
        <v>1892</v>
      </c>
      <c r="I23" s="1">
        <f>SUM(I2:I22)</f>
        <v>2000</v>
      </c>
      <c r="J23" s="1">
        <f>SUM(J2:J22)</f>
        <v>1788</v>
      </c>
      <c r="K23" s="1">
        <f>J23/J23*2000</f>
        <v>2000</v>
      </c>
      <c r="L23" s="1">
        <f>SUM(L2:L22)</f>
        <v>2277</v>
      </c>
      <c r="M23" s="1">
        <f>L23/L23*2000</f>
        <v>2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tal</vt:lpstr>
      <vt:lpstr>per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De Haan</dc:creator>
  <cp:lastModifiedBy>Emma Andersson</cp:lastModifiedBy>
  <dcterms:created xsi:type="dcterms:W3CDTF">2024-01-04T11:29:31Z</dcterms:created>
  <dcterms:modified xsi:type="dcterms:W3CDTF">2024-01-07T13:06:56Z</dcterms:modified>
</cp:coreProperties>
</file>